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-srv1\public\papers\Mumbai_2020\GenomeMedicine_submission2021\Revision_2022\Upload\"/>
    </mc:Choice>
  </mc:AlternateContent>
  <xr:revisionPtr revIDLastSave="0" documentId="13_ncr:1_{4F407980-1556-4D50-93EB-21CF82EE4864}" xr6:coauthVersionLast="36" xr6:coauthVersionMax="36" xr10:uidLastSave="{00000000-0000-0000-0000-000000000000}"/>
  <bookViews>
    <workbookView xWindow="0" yWindow="0" windowWidth="19950" windowHeight="8280" xr2:uid="{3BA08BF9-41BF-4B8C-B98F-6EA5A7281659}"/>
  </bookViews>
  <sheets>
    <sheet name="Supp Table S6. THD by lineag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3">
  <si>
    <t>THD quantile</t>
  </si>
  <si>
    <t>Lineage</t>
  </si>
  <si>
    <t>Time scale (y)</t>
  </si>
  <si>
    <t>Median THD [IQR]</t>
  </si>
  <si>
    <t>L1</t>
  </si>
  <si>
    <t>0.001 [0.000 to 0.007]</t>
  </si>
  <si>
    <t>L2 Cluster 1-3</t>
  </si>
  <si>
    <t>2.095 [1.866 to 3.564]</t>
  </si>
  <si>
    <t>L2 Others</t>
  </si>
  <si>
    <t>1.251 [0.275 to 2.674]</t>
  </si>
  <si>
    <t>L3</t>
  </si>
  <si>
    <t>0.010 [0.004 to 0.023]</t>
  </si>
  <si>
    <t>L4</t>
  </si>
  <si>
    <t>0.018 [0.002 to 0.094]</t>
  </si>
  <si>
    <t>Unassigned</t>
  </si>
  <si>
    <t>0.003 [0.003 to 0.003]</t>
  </si>
  <si>
    <t>0.225 [0.209 to 0.240]</t>
  </si>
  <si>
    <t>1.192 [1.007 to 1.358]</t>
  </si>
  <si>
    <t>1.161 [1.109 to 1.326]</t>
  </si>
  <si>
    <t>0.715 [0.689 to 0.744]</t>
  </si>
  <si>
    <t>0.387 [0.370 to 0.404]</t>
  </si>
  <si>
    <t>0.051 [0.051 to 0.052]</t>
  </si>
  <si>
    <t>Supplementary Table S6. THD success indices in MTBC line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5F14C-8449-401E-8562-53E70850675D}">
  <dimension ref="B2:N16"/>
  <sheetViews>
    <sheetView tabSelected="1" workbookViewId="0">
      <selection activeCell="B2" sqref="B2:G2"/>
    </sheetView>
  </sheetViews>
  <sheetFormatPr baseColWidth="10" defaultColWidth="9.140625" defaultRowHeight="15" x14ac:dyDescent="0.25"/>
  <cols>
    <col min="2" max="2" width="18.140625" customWidth="1"/>
    <col min="3" max="3" width="17.5703125" style="7" customWidth="1"/>
    <col min="4" max="4" width="29.5703125" style="7" customWidth="1"/>
    <col min="5" max="7" width="9.140625" style="7"/>
  </cols>
  <sheetData>
    <row r="2" spans="2:14" x14ac:dyDescent="0.25">
      <c r="B2" s="12" t="s">
        <v>22</v>
      </c>
      <c r="C2" s="12"/>
      <c r="D2" s="12"/>
      <c r="E2" s="12"/>
      <c r="F2" s="12"/>
      <c r="G2" s="12"/>
    </row>
    <row r="3" spans="2:14" x14ac:dyDescent="0.25">
      <c r="B3" s="1"/>
      <c r="C3" s="2"/>
      <c r="D3" s="2"/>
      <c r="E3" s="13" t="s">
        <v>0</v>
      </c>
      <c r="F3" s="13"/>
      <c r="G3" s="13"/>
      <c r="L3" s="3"/>
      <c r="M3" s="3"/>
      <c r="N3" s="3"/>
    </row>
    <row r="4" spans="2:14" x14ac:dyDescent="0.25">
      <c r="B4" s="4" t="s">
        <v>1</v>
      </c>
      <c r="C4" s="5" t="s">
        <v>2</v>
      </c>
      <c r="D4" s="5" t="s">
        <v>3</v>
      </c>
      <c r="E4" s="6">
        <v>0.25</v>
      </c>
      <c r="F4" s="6">
        <v>0.5</v>
      </c>
      <c r="G4" s="6">
        <v>0.75</v>
      </c>
    </row>
    <row r="5" spans="2:14" x14ac:dyDescent="0.25">
      <c r="B5" t="s">
        <v>4</v>
      </c>
      <c r="C5" s="7">
        <v>20</v>
      </c>
      <c r="D5" s="7" t="s">
        <v>5</v>
      </c>
      <c r="E5" s="8">
        <v>2.4298626660148001E-4</v>
      </c>
      <c r="F5" s="8">
        <v>1.47149007548124E-3</v>
      </c>
      <c r="G5" s="8">
        <v>6.5861124777899203E-3</v>
      </c>
    </row>
    <row r="6" spans="2:14" x14ac:dyDescent="0.25">
      <c r="B6" t="s">
        <v>6</v>
      </c>
      <c r="C6" s="7">
        <v>20</v>
      </c>
      <c r="D6" s="7" t="s">
        <v>7</v>
      </c>
      <c r="E6" s="8">
        <v>1.86565628756946</v>
      </c>
      <c r="F6" s="8">
        <v>2.0954119256558701</v>
      </c>
      <c r="G6" s="8">
        <v>3.5640373062561901</v>
      </c>
    </row>
    <row r="7" spans="2:14" x14ac:dyDescent="0.25">
      <c r="B7" t="s">
        <v>8</v>
      </c>
      <c r="C7" s="7">
        <v>20</v>
      </c>
      <c r="D7" s="7" t="s">
        <v>9</v>
      </c>
      <c r="E7" s="8">
        <v>0.27507936371818897</v>
      </c>
      <c r="F7" s="8">
        <v>1.2514518768901901</v>
      </c>
      <c r="G7" s="8">
        <v>2.6739416118307902</v>
      </c>
    </row>
    <row r="8" spans="2:14" x14ac:dyDescent="0.25">
      <c r="B8" t="s">
        <v>10</v>
      </c>
      <c r="C8" s="7">
        <v>20</v>
      </c>
      <c r="D8" s="7" t="s">
        <v>11</v>
      </c>
      <c r="E8" s="8">
        <v>4.0266837221240703E-3</v>
      </c>
      <c r="F8" s="8">
        <v>9.8765487017845894E-3</v>
      </c>
      <c r="G8" s="8">
        <v>2.2726020099654E-2</v>
      </c>
    </row>
    <row r="9" spans="2:14" x14ac:dyDescent="0.25">
      <c r="B9" t="s">
        <v>12</v>
      </c>
      <c r="C9" s="7">
        <v>20</v>
      </c>
      <c r="D9" s="7" t="s">
        <v>13</v>
      </c>
      <c r="E9" s="8">
        <v>1.6078052122739401E-3</v>
      </c>
      <c r="F9" s="8">
        <v>1.7992997437070599E-2</v>
      </c>
      <c r="G9" s="8">
        <v>9.3729576166245998E-2</v>
      </c>
    </row>
    <row r="10" spans="2:14" x14ac:dyDescent="0.25">
      <c r="B10" t="s">
        <v>14</v>
      </c>
      <c r="C10" s="7">
        <v>20</v>
      </c>
      <c r="D10" s="7" t="s">
        <v>15</v>
      </c>
      <c r="E10" s="8">
        <v>2.7423221998811699E-3</v>
      </c>
      <c r="F10" s="8">
        <v>2.7423221998811699E-3</v>
      </c>
      <c r="G10" s="8">
        <v>2.7423221998811699E-3</v>
      </c>
    </row>
    <row r="11" spans="2:14" x14ac:dyDescent="0.25">
      <c r="B11" t="s">
        <v>4</v>
      </c>
      <c r="C11" s="7">
        <v>200</v>
      </c>
      <c r="D11" s="7" t="s">
        <v>16</v>
      </c>
      <c r="E11" s="8">
        <v>0.20851411981288501</v>
      </c>
      <c r="F11" s="8">
        <v>0.224951226265698</v>
      </c>
      <c r="G11" s="8">
        <v>0.24022183180923601</v>
      </c>
    </row>
    <row r="12" spans="2:14" x14ac:dyDescent="0.25">
      <c r="B12" t="s">
        <v>6</v>
      </c>
      <c r="C12" s="7">
        <v>200</v>
      </c>
      <c r="D12" s="7" t="s">
        <v>17</v>
      </c>
      <c r="E12" s="8">
        <v>1.00742337291129</v>
      </c>
      <c r="F12" s="8">
        <v>1.1915906402263801</v>
      </c>
      <c r="G12" s="8">
        <v>1.3578803707553599</v>
      </c>
    </row>
    <row r="13" spans="2:14" x14ac:dyDescent="0.25">
      <c r="B13" t="s">
        <v>8</v>
      </c>
      <c r="C13" s="7">
        <v>200</v>
      </c>
      <c r="D13" s="7" t="s">
        <v>18</v>
      </c>
      <c r="E13" s="8">
        <v>1.10867914341979</v>
      </c>
      <c r="F13" s="8">
        <v>1.1614616059377401</v>
      </c>
      <c r="G13" s="8">
        <v>1.3264269735541001</v>
      </c>
    </row>
    <row r="14" spans="2:14" x14ac:dyDescent="0.25">
      <c r="B14" t="s">
        <v>10</v>
      </c>
      <c r="C14" s="7">
        <v>200</v>
      </c>
      <c r="D14" s="7" t="s">
        <v>19</v>
      </c>
      <c r="E14" s="8">
        <v>0.688563620399404</v>
      </c>
      <c r="F14" s="8">
        <v>0.71461586314913605</v>
      </c>
      <c r="G14" s="8">
        <v>0.74371471271542899</v>
      </c>
    </row>
    <row r="15" spans="2:14" x14ac:dyDescent="0.25">
      <c r="B15" t="s">
        <v>12</v>
      </c>
      <c r="C15" s="7">
        <v>200</v>
      </c>
      <c r="D15" s="7" t="s">
        <v>20</v>
      </c>
      <c r="E15" s="8">
        <v>0.37045125528772899</v>
      </c>
      <c r="F15" s="8">
        <v>0.38732585876658399</v>
      </c>
      <c r="G15" s="8">
        <v>0.40405801574883499</v>
      </c>
    </row>
    <row r="16" spans="2:14" x14ac:dyDescent="0.25">
      <c r="B16" s="9" t="s">
        <v>14</v>
      </c>
      <c r="C16" s="10">
        <v>200</v>
      </c>
      <c r="D16" s="10" t="s">
        <v>21</v>
      </c>
      <c r="E16" s="11">
        <v>5.13270798005609E-2</v>
      </c>
      <c r="F16" s="11">
        <v>5.1433571008725497E-2</v>
      </c>
      <c r="G16" s="11">
        <v>5.1540062216890101E-2</v>
      </c>
    </row>
  </sheetData>
  <mergeCells count="2">
    <mergeCell ref="B2:G2"/>
    <mergeCell ref="E3:G3"/>
  </mergeCells>
  <conditionalFormatting sqref="F5:F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 Table S6. THD by line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 Schleusener</dc:creator>
  <cp:lastModifiedBy>Viola Schleusener</cp:lastModifiedBy>
  <dcterms:created xsi:type="dcterms:W3CDTF">2022-04-07T09:25:14Z</dcterms:created>
  <dcterms:modified xsi:type="dcterms:W3CDTF">2022-06-09T05:42:06Z</dcterms:modified>
</cp:coreProperties>
</file>